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4026"/>
  <workbookPr filterPrivacy="1" defaultThemeVersion="124226"/>
  <xr:revisionPtr revIDLastSave="0" documentId="13_ncr:1_{CF56FEFB-91A3-41EF-BA27-836CDBBF55FC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Sheet1" sheetId="1" r:id="rId1"/>
    <sheet name="Sheet2" sheetId="2" r:id="rId2"/>
    <sheet name="Sheet3" sheetId="3" r:id="rId3"/>
  </sheets>
  <calcPr calcId="181029"/>
</workbook>
</file>

<file path=xl/calcChain.xml><?xml version="1.0" encoding="utf-8"?>
<calcChain xmlns="http://schemas.openxmlformats.org/spreadsheetml/2006/main">
  <c r="C14" i="1" l="1"/>
  <c r="F14" i="1"/>
  <c r="E14" i="1"/>
  <c r="D14" i="1"/>
  <c r="D18" i="1"/>
  <c r="E18" i="1"/>
  <c r="F18" i="1"/>
  <c r="C18" i="1"/>
  <c r="C19" i="1"/>
  <c r="C20" i="1" s="1"/>
  <c r="D12" i="1"/>
  <c r="E12" i="1"/>
  <c r="F12" i="1"/>
  <c r="C12" i="1"/>
  <c r="D11" i="1"/>
  <c r="E11" i="1"/>
  <c r="F11" i="1"/>
  <c r="C11" i="1"/>
  <c r="C15" i="1" l="1"/>
  <c r="C21" i="1" s="1"/>
  <c r="F15" i="1"/>
  <c r="F21" i="1" s="1"/>
  <c r="D15" i="1"/>
  <c r="D21" i="1" s="1"/>
  <c r="E15" i="1"/>
  <c r="E21" i="1" s="1"/>
</calcChain>
</file>

<file path=xl/sharedStrings.xml><?xml version="1.0" encoding="utf-8"?>
<sst xmlns="http://schemas.openxmlformats.org/spreadsheetml/2006/main" count="22" uniqueCount="22">
  <si>
    <t>RSD%</t>
    <phoneticPr fontId="1" type="noConversion"/>
  </si>
  <si>
    <t>f</t>
    <phoneticPr fontId="1" type="noConversion"/>
  </si>
  <si>
    <t>254nm</t>
    <phoneticPr fontId="1" type="noConversion"/>
  </si>
  <si>
    <t>320nm</t>
    <phoneticPr fontId="1" type="noConversion"/>
  </si>
  <si>
    <t>Icariin</t>
    <phoneticPr fontId="1" type="noConversion"/>
  </si>
  <si>
    <t>Psoralen</t>
    <phoneticPr fontId="1" type="noConversion"/>
  </si>
  <si>
    <t>Isopsoralen</t>
    <phoneticPr fontId="1" type="noConversion"/>
  </si>
  <si>
    <t>Osthole</t>
    <phoneticPr fontId="1" type="noConversion"/>
  </si>
  <si>
    <t>The peak area of control/mAU*min</t>
    <phoneticPr fontId="1" type="noConversion"/>
  </si>
  <si>
    <t xml:space="preserve"> </t>
    <phoneticPr fontId="1" type="noConversion"/>
  </si>
  <si>
    <t>The concerntration of control/mg/ml</t>
    <phoneticPr fontId="1" type="noConversion"/>
  </si>
  <si>
    <t>The concerntration of sample/mg/ml</t>
    <phoneticPr fontId="1" type="noConversion"/>
  </si>
  <si>
    <t>The weight of control/mg</t>
    <phoneticPr fontId="1" type="noConversion"/>
  </si>
  <si>
    <t>The weight of sample/mg</t>
    <phoneticPr fontId="1" type="noConversion"/>
  </si>
  <si>
    <t>Content%</t>
    <phoneticPr fontId="1" type="noConversion"/>
  </si>
  <si>
    <t xml:space="preserve">The average peak area of control
/mAU*min </t>
    <phoneticPr fontId="1" type="noConversion"/>
  </si>
  <si>
    <t>The peak area of sample 1
/mAU*min</t>
    <phoneticPr fontId="1" type="noConversion"/>
  </si>
  <si>
    <t>The peak area of sample 2
/mAU*min</t>
    <phoneticPr fontId="1" type="noConversion"/>
  </si>
  <si>
    <t>The average peak area of sample
/mAU*min</t>
    <phoneticPr fontId="1" type="noConversion"/>
  </si>
  <si>
    <t>Name</t>
    <phoneticPr fontId="1" type="noConversion"/>
  </si>
  <si>
    <t>The UV detection wavelength</t>
    <phoneticPr fontId="1" type="noConversion"/>
  </si>
  <si>
    <r>
      <rPr>
        <b/>
        <sz val="12"/>
        <color theme="1"/>
        <rFont val="Times New Roman"/>
        <family val="1"/>
      </rPr>
      <t>Table S4</t>
    </r>
    <r>
      <rPr>
        <sz val="12"/>
        <color theme="1"/>
        <rFont val="Times New Roman"/>
        <family val="1"/>
      </rPr>
      <t xml:space="preserve">  The content determination of the main compounds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000"/>
    <numFmt numFmtId="177" formatCode="0.000"/>
  </numFmts>
  <fonts count="4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0" fillId="0" borderId="0" xfId="0" applyAlignment="1">
      <alignment horizontal="center" vertical="center"/>
    </xf>
    <xf numFmtId="0" fontId="2" fillId="0" borderId="0" xfId="0" applyFont="1"/>
    <xf numFmtId="0" fontId="2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1" xfId="0" applyNumberFormat="1" applyFont="1" applyBorder="1" applyAlignment="1">
      <alignment horizontal="center" vertical="center" wrapText="1"/>
    </xf>
    <xf numFmtId="177" fontId="2" fillId="0" borderId="1" xfId="0" applyNumberFormat="1" applyFont="1" applyBorder="1" applyAlignment="1">
      <alignment horizontal="center" vertical="center"/>
    </xf>
    <xf numFmtId="0" fontId="2" fillId="0" borderId="1" xfId="0" applyNumberFormat="1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49" fontId="2" fillId="0" borderId="1" xfId="0" applyNumberFormat="1" applyFont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176" fontId="2" fillId="0" borderId="1" xfId="0" applyNumberFormat="1" applyFont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 wrapText="1"/>
    </xf>
    <xf numFmtId="177" fontId="2" fillId="0" borderId="1" xfId="0" applyNumberFormat="1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25"/>
  <sheetViews>
    <sheetView tabSelected="1" zoomScaleNormal="100" workbookViewId="0">
      <selection activeCell="J13" sqref="J13"/>
    </sheetView>
  </sheetViews>
  <sheetFormatPr defaultRowHeight="13.5" x14ac:dyDescent="0.15"/>
  <cols>
    <col min="1" max="1" width="4.625" customWidth="1"/>
    <col min="2" max="2" width="32.875" customWidth="1"/>
    <col min="3" max="3" width="18.5" customWidth="1"/>
    <col min="4" max="4" width="22.625" customWidth="1"/>
    <col min="5" max="6" width="18.625" customWidth="1"/>
    <col min="7" max="7" width="12.875" customWidth="1"/>
    <col min="8" max="8" width="11.5" customWidth="1"/>
    <col min="9" max="9" width="13" customWidth="1"/>
    <col min="10" max="10" width="11" customWidth="1"/>
  </cols>
  <sheetData>
    <row r="1" spans="1:6" ht="15.75" x14ac:dyDescent="0.25">
      <c r="B1" s="2" t="s">
        <v>21</v>
      </c>
      <c r="C1" s="2"/>
      <c r="D1" s="2"/>
      <c r="E1" s="2"/>
      <c r="F1" s="2"/>
    </row>
    <row r="2" spans="1:6" ht="15.75" x14ac:dyDescent="0.25">
      <c r="B2" s="2"/>
      <c r="C2" s="2"/>
      <c r="D2" s="2"/>
      <c r="E2" s="2"/>
      <c r="F2" s="2"/>
    </row>
    <row r="3" spans="1:6" ht="20.100000000000001" customHeight="1" x14ac:dyDescent="0.15">
      <c r="B3" s="3" t="s">
        <v>20</v>
      </c>
      <c r="C3" s="4" t="s">
        <v>2</v>
      </c>
      <c r="D3" s="4"/>
      <c r="E3" s="4"/>
      <c r="F3" s="3" t="s">
        <v>3</v>
      </c>
    </row>
    <row r="4" spans="1:6" ht="20.100000000000001" customHeight="1" x14ac:dyDescent="0.15">
      <c r="B4" s="3" t="s">
        <v>19</v>
      </c>
      <c r="C4" s="3" t="s">
        <v>5</v>
      </c>
      <c r="D4" s="3" t="s">
        <v>6</v>
      </c>
      <c r="E4" s="3" t="s">
        <v>4</v>
      </c>
      <c r="F4" s="3" t="s">
        <v>7</v>
      </c>
    </row>
    <row r="5" spans="1:6" ht="20.100000000000001" customHeight="1" x14ac:dyDescent="0.15">
      <c r="B5" s="5" t="s">
        <v>8</v>
      </c>
      <c r="C5" s="6">
        <v>29.85</v>
      </c>
      <c r="D5" s="3">
        <v>34.524999999999999</v>
      </c>
      <c r="E5" s="3">
        <v>7.8840000000000003</v>
      </c>
      <c r="F5" s="3">
        <v>22.239000000000001</v>
      </c>
    </row>
    <row r="6" spans="1:6" ht="20.100000000000001" customHeight="1" x14ac:dyDescent="0.15">
      <c r="B6" s="7"/>
      <c r="C6" s="3">
        <v>29.952000000000002</v>
      </c>
      <c r="D6" s="3">
        <v>34.703000000000003</v>
      </c>
      <c r="E6" s="3">
        <v>7.9320000000000004</v>
      </c>
      <c r="F6" s="3">
        <v>22.364999999999998</v>
      </c>
    </row>
    <row r="7" spans="1:6" ht="20.100000000000001" customHeight="1" x14ac:dyDescent="0.15">
      <c r="B7" s="7"/>
      <c r="C7" s="3">
        <v>29.937000000000001</v>
      </c>
      <c r="D7" s="3">
        <v>34.720999999999997</v>
      </c>
      <c r="E7" s="3">
        <v>7.9189999999999996</v>
      </c>
      <c r="F7" s="3">
        <v>22.353999999999999</v>
      </c>
    </row>
    <row r="8" spans="1:6" ht="20.100000000000001" customHeight="1" x14ac:dyDescent="0.15">
      <c r="B8" s="7"/>
      <c r="C8" s="3">
        <v>29.782</v>
      </c>
      <c r="D8" s="3">
        <v>34.515999999999998</v>
      </c>
      <c r="E8" s="3">
        <v>7.8739999999999997</v>
      </c>
      <c r="F8" s="3">
        <v>22.239000000000001</v>
      </c>
    </row>
    <row r="9" spans="1:6" ht="20.100000000000001" customHeight="1" x14ac:dyDescent="0.15">
      <c r="B9" s="7"/>
      <c r="C9" s="3">
        <v>29.893999999999998</v>
      </c>
      <c r="D9" s="3">
        <v>34.667000000000002</v>
      </c>
      <c r="E9" s="3">
        <v>7.9080000000000004</v>
      </c>
      <c r="F9" s="3">
        <v>22.332000000000001</v>
      </c>
    </row>
    <row r="10" spans="1:6" ht="20.100000000000001" customHeight="1" x14ac:dyDescent="0.15">
      <c r="B10" s="7"/>
      <c r="C10" s="8">
        <v>29.995000000000001</v>
      </c>
      <c r="D10" s="8">
        <v>34.701999999999998</v>
      </c>
      <c r="E10" s="8">
        <v>7.9109999999999996</v>
      </c>
      <c r="F10" s="8">
        <v>22.350999999999999</v>
      </c>
    </row>
    <row r="11" spans="1:6" ht="44.25" customHeight="1" x14ac:dyDescent="0.15">
      <c r="B11" s="9" t="s">
        <v>15</v>
      </c>
      <c r="C11" s="6">
        <f>AVERAGE(C5:C10)</f>
        <v>29.901666666666667</v>
      </c>
      <c r="D11" s="6">
        <f t="shared" ref="D11:F11" si="0">AVERAGE(D5:D10)</f>
        <v>34.639000000000003</v>
      </c>
      <c r="E11" s="6">
        <f t="shared" si="0"/>
        <v>7.9046666666666665</v>
      </c>
      <c r="F11" s="6">
        <f t="shared" si="0"/>
        <v>22.313333333333333</v>
      </c>
    </row>
    <row r="12" spans="1:6" ht="20.100000000000001" customHeight="1" x14ac:dyDescent="0.15">
      <c r="B12" s="3" t="s">
        <v>0</v>
      </c>
      <c r="C12" s="6">
        <f>STDEV(C5:C10)/AVERAGE(C5:C10)*100</f>
        <v>0.25706008603496577</v>
      </c>
      <c r="D12" s="6">
        <f t="shared" ref="D12:F12" si="1">STDEV(D5:D10)/AVERAGE(D5:D10)*100</f>
        <v>0.26988604694978313</v>
      </c>
      <c r="E12" s="6">
        <f t="shared" si="1"/>
        <v>0.27550389304374501</v>
      </c>
      <c r="F12" s="6">
        <f t="shared" si="1"/>
        <v>0.26240544630512219</v>
      </c>
    </row>
    <row r="13" spans="1:6" ht="53.25" customHeight="1" x14ac:dyDescent="0.15">
      <c r="A13" t="s">
        <v>9</v>
      </c>
      <c r="B13" s="10" t="s">
        <v>12</v>
      </c>
      <c r="C13" s="11">
        <v>4.9980000000000002</v>
      </c>
      <c r="D13" s="11">
        <v>4.9130000000000003</v>
      </c>
      <c r="E13" s="11">
        <v>5.0579999999999998</v>
      </c>
      <c r="F13" s="11">
        <v>4.9379999999999997</v>
      </c>
    </row>
    <row r="14" spans="1:6" ht="20.100000000000001" customHeight="1" x14ac:dyDescent="0.15">
      <c r="B14" s="3" t="s">
        <v>10</v>
      </c>
      <c r="C14" s="12">
        <f>C13*0.9948/10*0.1/1</f>
        <v>4.9720104000000008E-2</v>
      </c>
      <c r="D14" s="12">
        <f>D13*0.9904/10*0.1/1</f>
        <v>4.8658352000000009E-2</v>
      </c>
      <c r="E14" s="12">
        <f>E13*0.9853/10*0.1/1</f>
        <v>4.9836473999999999E-2</v>
      </c>
      <c r="F14" s="12">
        <f>F13*0.9991/10*0.1/1</f>
        <v>4.9335558000000002E-2</v>
      </c>
    </row>
    <row r="15" spans="1:6" ht="20.100000000000001" customHeight="1" x14ac:dyDescent="0.15">
      <c r="B15" s="11" t="s">
        <v>1</v>
      </c>
      <c r="C15" s="3">
        <f>C14/C11</f>
        <v>1.6627870464299651E-3</v>
      </c>
      <c r="D15" s="3">
        <f t="shared" ref="D15:F15" si="2">D14/D11</f>
        <v>1.4047273882040476E-3</v>
      </c>
      <c r="E15" s="3">
        <f t="shared" si="2"/>
        <v>6.3046901408450708E-3</v>
      </c>
      <c r="F15" s="3">
        <f t="shared" si="2"/>
        <v>2.2110348670451151E-3</v>
      </c>
    </row>
    <row r="16" spans="1:6" ht="32.25" customHeight="1" x14ac:dyDescent="0.15">
      <c r="B16" s="13" t="s">
        <v>16</v>
      </c>
      <c r="C16" s="9">
        <v>8.0120000000000005</v>
      </c>
      <c r="D16" s="14">
        <v>7.73</v>
      </c>
      <c r="E16" s="14">
        <v>4.3099999999999996</v>
      </c>
      <c r="F16" s="3">
        <v>5.1269999999999998</v>
      </c>
    </row>
    <row r="17" spans="2:6" ht="48.75" customHeight="1" x14ac:dyDescent="0.15">
      <c r="B17" s="13" t="s">
        <v>17</v>
      </c>
      <c r="C17" s="3">
        <v>8.016</v>
      </c>
      <c r="D17" s="3">
        <v>7.7489999999999997</v>
      </c>
      <c r="E17" s="3">
        <v>4.319</v>
      </c>
      <c r="F17" s="3">
        <v>5.1349999999999998</v>
      </c>
    </row>
    <row r="18" spans="2:6" ht="27.75" customHeight="1" x14ac:dyDescent="0.15">
      <c r="B18" s="13" t="s">
        <v>18</v>
      </c>
      <c r="C18" s="3">
        <f>AVERAGE(C16:C17)</f>
        <v>8.0139999999999993</v>
      </c>
      <c r="D18" s="3">
        <f t="shared" ref="D18:F18" si="3">AVERAGE(D16:D17)</f>
        <v>7.7394999999999996</v>
      </c>
      <c r="E18" s="3">
        <f t="shared" si="3"/>
        <v>4.3144999999999998</v>
      </c>
      <c r="F18" s="3">
        <f t="shared" si="3"/>
        <v>5.1310000000000002</v>
      </c>
    </row>
    <row r="19" spans="2:6" ht="20.100000000000001" customHeight="1" x14ac:dyDescent="0.25">
      <c r="B19" s="11" t="s">
        <v>13</v>
      </c>
      <c r="C19" s="15">
        <f>1.01318*1000</f>
        <v>1013.18</v>
      </c>
      <c r="D19" s="15"/>
      <c r="E19" s="15"/>
      <c r="F19" s="15"/>
    </row>
    <row r="20" spans="2:6" ht="20.100000000000001" customHeight="1" x14ac:dyDescent="0.15">
      <c r="B20" s="11" t="s">
        <v>11</v>
      </c>
      <c r="C20" s="4">
        <f>C19/50</f>
        <v>20.2636</v>
      </c>
      <c r="D20" s="4"/>
      <c r="E20" s="4"/>
      <c r="F20" s="4"/>
    </row>
    <row r="21" spans="2:6" ht="20.100000000000001" customHeight="1" x14ac:dyDescent="0.15">
      <c r="B21" s="11" t="s">
        <v>14</v>
      </c>
      <c r="C21" s="6">
        <f>C18*C15/$C20*100</f>
        <v>6.576114505857665E-2</v>
      </c>
      <c r="D21" s="6">
        <f t="shared" ref="D21:F21" si="4">D18*D15/$C20*100</f>
        <v>5.3652300780736031E-2</v>
      </c>
      <c r="E21" s="6">
        <f t="shared" si="4"/>
        <v>0.13423866249173916</v>
      </c>
      <c r="F21" s="6">
        <f t="shared" si="4"/>
        <v>5.5986201379855938E-2</v>
      </c>
    </row>
    <row r="24" spans="2:6" x14ac:dyDescent="0.15">
      <c r="C24" s="1"/>
      <c r="D24" s="1"/>
      <c r="E24" s="1"/>
      <c r="F24" s="1"/>
    </row>
    <row r="25" spans="2:6" x14ac:dyDescent="0.15">
      <c r="C25" s="1"/>
      <c r="D25" s="1"/>
      <c r="E25" s="1"/>
      <c r="F25" s="1"/>
    </row>
  </sheetData>
  <mergeCells count="4">
    <mergeCell ref="C3:E3"/>
    <mergeCell ref="B5:B10"/>
    <mergeCell ref="C19:F19"/>
    <mergeCell ref="C20:F20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workbookViewId="0"/>
  </sheetViews>
  <sheetFormatPr defaultRowHeight="13.5" x14ac:dyDescent="0.15"/>
  <sheetData/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defaultRowHeight="13.5" x14ac:dyDescent="0.15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1-06-19T10:48:37Z</dcterms:modified>
</cp:coreProperties>
</file>